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G:\My Drive\mobilecap\Paper\Submission_NatureBME\"/>
    </mc:Choice>
  </mc:AlternateContent>
  <xr:revisionPtr revIDLastSave="0" documentId="13_ncr:1_{AB77B9EE-22F4-402B-B2E3-377FAF4D3D1F}" xr6:coauthVersionLast="47" xr6:coauthVersionMax="47" xr10:uidLastSave="{00000000-0000-0000-0000-000000000000}"/>
  <bookViews>
    <workbookView xWindow="1487" yWindow="1167" windowWidth="23040" windowHeight="12360" activeTab="2" xr2:uid="{00000000-000D-0000-FFFF-FFFF00000000}"/>
  </bookViews>
  <sheets>
    <sheet name="mae_mean" sheetId="1" r:id="rId1"/>
    <sheet name="rmse_mean" sheetId="2" r:id="rId2"/>
    <sheet name="mape_mea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2" i="3"/>
  <c r="L2" i="2"/>
  <c r="L3" i="2"/>
  <c r="L4" i="2"/>
  <c r="L5" i="2"/>
  <c r="L6" i="2"/>
  <c r="N3" i="2"/>
  <c r="N4" i="2"/>
  <c r="N5" i="2"/>
  <c r="N6" i="2"/>
  <c r="N2" i="2"/>
  <c r="M3" i="2"/>
  <c r="M4" i="2"/>
  <c r="M5" i="2"/>
  <c r="M6" i="2"/>
  <c r="M2" i="2"/>
  <c r="L3" i="1"/>
  <c r="L2" i="1"/>
  <c r="L4" i="1"/>
  <c r="L5" i="1"/>
  <c r="L6" i="1"/>
  <c r="N6" i="3"/>
  <c r="M6" i="3"/>
  <c r="N5" i="3"/>
  <c r="M5" i="3"/>
  <c r="N4" i="3"/>
  <c r="M4" i="3"/>
  <c r="N3" i="3"/>
  <c r="M3" i="3"/>
  <c r="N2" i="3"/>
  <c r="M2" i="3"/>
  <c r="N3" i="1"/>
  <c r="N4" i="1"/>
  <c r="N5" i="1"/>
  <c r="N6" i="1"/>
  <c r="N2" i="1"/>
  <c r="M3" i="1"/>
  <c r="M4" i="1"/>
  <c r="M5" i="1"/>
  <c r="M6" i="1"/>
  <c r="M2" i="1"/>
</calcChain>
</file>

<file path=xl/sharedStrings.xml><?xml version="1.0" encoding="utf-8"?>
<sst xmlns="http://schemas.openxmlformats.org/spreadsheetml/2006/main" count="60" uniqueCount="21">
  <si>
    <t>activities</t>
  </si>
  <si>
    <t>hip_flexion</t>
  </si>
  <si>
    <t>hip_adduction</t>
  </si>
  <si>
    <t>hip_rotation</t>
  </si>
  <si>
    <t>knee_angle</t>
  </si>
  <si>
    <t>ankle_angle</t>
  </si>
  <si>
    <t>subtalar_angle</t>
  </si>
  <si>
    <t>lumbar_extension</t>
  </si>
  <si>
    <t>lumbar_bending</t>
  </si>
  <si>
    <t>lumbar_rotation</t>
  </si>
  <si>
    <t>walking</t>
  </si>
  <si>
    <t>squats</t>
  </si>
  <si>
    <t>mean</t>
  </si>
  <si>
    <t>min</t>
  </si>
  <si>
    <t>max</t>
  </si>
  <si>
    <t>note: the error values between legs of lower extremity joints are averaged, so we double their weight in the mean computation here.</t>
  </si>
  <si>
    <t>units: %bodyweight*height</t>
  </si>
  <si>
    <t>units: %</t>
  </si>
  <si>
    <t>drop jump</t>
  </si>
  <si>
    <t xml:space="preserve">sit-to-stand </t>
  </si>
  <si>
    <t>sit-to-st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horizontal="center" vertical="top"/>
    </xf>
    <xf numFmtId="0" fontId="0" fillId="0" borderId="6" xfId="0" applyBorder="1"/>
    <xf numFmtId="0" fontId="1" fillId="0" borderId="6" xfId="0" applyFont="1" applyFill="1" applyBorder="1" applyAlignment="1">
      <alignment horizontal="center" vertical="top"/>
    </xf>
    <xf numFmtId="0" fontId="1" fillId="0" borderId="7" xfId="0" applyFont="1" applyFill="1" applyBorder="1" applyAlignment="1">
      <alignment horizontal="center" vertical="top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top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2" sqref="B2:N6"/>
    </sheetView>
  </sheetViews>
  <sheetFormatPr defaultRowHeight="14.35" x14ac:dyDescent="0.5"/>
  <cols>
    <col min="1" max="1" width="11.9375" style="6" customWidth="1"/>
    <col min="2" max="10" width="14.8203125" style="6" customWidth="1"/>
    <col min="11" max="11" width="5.05859375" style="6" customWidth="1"/>
    <col min="12" max="16384" width="8.9375" style="6"/>
  </cols>
  <sheetData>
    <row r="1" spans="1:16" ht="14.7" thickBot="1" x14ac:dyDescent="0.55000000000000004">
      <c r="A1" s="16" t="s">
        <v>0</v>
      </c>
      <c r="B1" s="16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1"/>
      <c r="L1" s="12" t="s">
        <v>12</v>
      </c>
      <c r="M1" s="12" t="s">
        <v>13</v>
      </c>
      <c r="N1" s="13" t="s">
        <v>14</v>
      </c>
    </row>
    <row r="2" spans="1:16" x14ac:dyDescent="0.5">
      <c r="A2" s="8" t="s">
        <v>18</v>
      </c>
      <c r="B2" s="2">
        <v>3.1843557726876019</v>
      </c>
      <c r="C2" s="2">
        <v>2.092664107897463</v>
      </c>
      <c r="D2" s="2">
        <v>1.2686129667141191</v>
      </c>
      <c r="E2" s="2">
        <v>3.0804335825777578</v>
      </c>
      <c r="F2" s="2">
        <v>2.2625143455503678</v>
      </c>
      <c r="G2" s="2">
        <v>1.1506656478999959</v>
      </c>
      <c r="H2" s="2">
        <v>5.9012903024591239</v>
      </c>
      <c r="I2" s="2">
        <v>2.7792894242374482</v>
      </c>
      <c r="J2" s="2">
        <v>2.808297113622269</v>
      </c>
      <c r="K2" s="2"/>
      <c r="L2" s="2">
        <f>(SUM(B2:G2)*2+SUM(H2:J2))/(COUNTA(B2:G2)*2+COUNTA(H2:J2))</f>
        <v>2.5044913124648969</v>
      </c>
      <c r="M2" s="2">
        <f>MIN(B2:J2)</f>
        <v>1.1506656478999959</v>
      </c>
      <c r="N2" s="3">
        <f>MAX(B2:J2)</f>
        <v>5.9012903024591239</v>
      </c>
      <c r="P2" s="7" t="s">
        <v>15</v>
      </c>
    </row>
    <row r="3" spans="1:16" x14ac:dyDescent="0.5">
      <c r="A3" s="8" t="s">
        <v>10</v>
      </c>
      <c r="B3" s="2">
        <v>1.315993873758021</v>
      </c>
      <c r="C3" s="2">
        <v>0.97704908366069576</v>
      </c>
      <c r="D3" s="2">
        <v>0.20117832144752951</v>
      </c>
      <c r="E3" s="2">
        <v>0.94964968380607562</v>
      </c>
      <c r="F3" s="2">
        <v>1.110470309089004</v>
      </c>
      <c r="G3" s="2">
        <v>0.20391803884201781</v>
      </c>
      <c r="H3" s="2">
        <v>0.70273417324601173</v>
      </c>
      <c r="I3" s="2">
        <v>0.70602767386795517</v>
      </c>
      <c r="J3" s="2">
        <v>0.25488729287513828</v>
      </c>
      <c r="K3" s="2"/>
      <c r="L3" s="2">
        <f>(SUM(B3:G3)*2+SUM(H3:J3))/(COUNTA(B3:G3)*2+COUNTA(H3:J3))</f>
        <v>0.74534451741305263</v>
      </c>
      <c r="M3" s="2">
        <f t="shared" ref="M3:M6" si="0">MIN(B3:J3)</f>
        <v>0.20117832144752951</v>
      </c>
      <c r="N3" s="3">
        <f t="shared" ref="N3:N6" si="1">MAX(B3:J3)</f>
        <v>1.315993873758021</v>
      </c>
      <c r="P3" s="6" t="s">
        <v>16</v>
      </c>
    </row>
    <row r="4" spans="1:16" x14ac:dyDescent="0.5">
      <c r="A4" s="8" t="s">
        <v>11</v>
      </c>
      <c r="B4" s="2">
        <v>1.036594464334796</v>
      </c>
      <c r="C4" s="2">
        <v>1.9287248061272459</v>
      </c>
      <c r="D4" s="2">
        <v>0.94736333863634159</v>
      </c>
      <c r="E4" s="2">
        <v>1.115875647300721</v>
      </c>
      <c r="F4" s="2">
        <v>1.3196212066964541</v>
      </c>
      <c r="G4" s="2">
        <v>0.27150151933067251</v>
      </c>
      <c r="H4" s="2">
        <v>0.82297036417797753</v>
      </c>
      <c r="I4" s="2">
        <v>0.31412695454671991</v>
      </c>
      <c r="J4" s="2">
        <v>0.11470162257747341</v>
      </c>
      <c r="K4" s="2"/>
      <c r="L4" s="2">
        <f t="shared" ref="L4:L6" si="2">(SUM(B4:G4)*2+SUM(H4:J4))/(COUNTA(B4:G4)*2+COUNTA(H4:J4))</f>
        <v>0.96607739374364232</v>
      </c>
      <c r="M4" s="2">
        <f t="shared" si="0"/>
        <v>0.11470162257747341</v>
      </c>
      <c r="N4" s="3">
        <f t="shared" si="1"/>
        <v>1.9287248061272459</v>
      </c>
    </row>
    <row r="5" spans="1:16" x14ac:dyDescent="0.5">
      <c r="A5" s="8" t="s">
        <v>20</v>
      </c>
      <c r="B5" s="2">
        <v>0.90613854993843601</v>
      </c>
      <c r="C5" s="2">
        <v>1.089092242063495</v>
      </c>
      <c r="D5" s="2">
        <v>0.68761665246494996</v>
      </c>
      <c r="E5" s="2">
        <v>0.84204807535222292</v>
      </c>
      <c r="F5" s="2">
        <v>0.74423726350904018</v>
      </c>
      <c r="G5" s="2">
        <v>0.16733695760090769</v>
      </c>
      <c r="H5" s="2">
        <v>0.92091935965481098</v>
      </c>
      <c r="I5" s="2">
        <v>0.29323899352722821</v>
      </c>
      <c r="J5" s="2">
        <v>0.13172581591711319</v>
      </c>
      <c r="K5" s="2"/>
      <c r="L5" s="2">
        <f t="shared" si="2"/>
        <v>0.681254910063817</v>
      </c>
      <c r="M5" s="2">
        <f t="shared" si="0"/>
        <v>0.13172581591711319</v>
      </c>
      <c r="N5" s="3">
        <f t="shared" si="1"/>
        <v>1.089092242063495</v>
      </c>
    </row>
    <row r="6" spans="1:16" ht="14.7" thickBot="1" x14ac:dyDescent="0.55000000000000004">
      <c r="A6" s="9" t="s">
        <v>12</v>
      </c>
      <c r="B6" s="4">
        <v>1.610770665179714</v>
      </c>
      <c r="C6" s="4">
        <v>1.521882559937225</v>
      </c>
      <c r="D6" s="4">
        <v>0.77619281981573507</v>
      </c>
      <c r="E6" s="4">
        <v>1.4970017472591941</v>
      </c>
      <c r="F6" s="4">
        <v>1.3592107812112171</v>
      </c>
      <c r="G6" s="4">
        <v>0.44835554091839852</v>
      </c>
      <c r="H6" s="4">
        <v>2.0869785498844808</v>
      </c>
      <c r="I6" s="4">
        <v>1.023170761544838</v>
      </c>
      <c r="J6" s="4">
        <v>0.82740296124799839</v>
      </c>
      <c r="K6" s="4"/>
      <c r="L6" s="4">
        <f t="shared" si="2"/>
        <v>1.2242920334213523</v>
      </c>
      <c r="M6" s="4">
        <f t="shared" si="0"/>
        <v>0.44835554091839852</v>
      </c>
      <c r="N6" s="5">
        <f t="shared" si="1"/>
        <v>2.086978549884480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2"/>
  <sheetViews>
    <sheetView workbookViewId="0">
      <selection activeCell="B2" sqref="B2:N6"/>
    </sheetView>
  </sheetViews>
  <sheetFormatPr defaultRowHeight="14.35" x14ac:dyDescent="0.5"/>
  <cols>
    <col min="1" max="1" width="12.76171875" customWidth="1"/>
    <col min="2" max="7" width="12.5859375" customWidth="1"/>
    <col min="8" max="10" width="18.3515625" customWidth="1"/>
    <col min="11" max="11" width="4.64453125" customWidth="1"/>
  </cols>
  <sheetData>
    <row r="1" spans="1:16" ht="14.7" thickBot="1" x14ac:dyDescent="0.55000000000000004">
      <c r="A1" s="16" t="s">
        <v>0</v>
      </c>
      <c r="B1" s="16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1"/>
      <c r="L1" s="14" t="s">
        <v>12</v>
      </c>
      <c r="M1" s="14" t="s">
        <v>13</v>
      </c>
      <c r="N1" s="15" t="s">
        <v>14</v>
      </c>
    </row>
    <row r="2" spans="1:16" x14ac:dyDescent="0.5">
      <c r="A2" s="8" t="s">
        <v>18</v>
      </c>
      <c r="B2" s="2">
        <v>4.0970346724970899</v>
      </c>
      <c r="C2" s="2">
        <v>2.6108818934613289</v>
      </c>
      <c r="D2" s="2">
        <v>1.547538614674258</v>
      </c>
      <c r="E2" s="2">
        <v>3.9141610947765271</v>
      </c>
      <c r="F2" s="2">
        <v>2.788381404371727</v>
      </c>
      <c r="G2" s="2">
        <v>1.3001629323059509</v>
      </c>
      <c r="H2" s="2">
        <v>8.0097082339104411</v>
      </c>
      <c r="I2" s="2">
        <v>4.7312405325972353</v>
      </c>
      <c r="J2" s="2">
        <v>4.6632200590571671</v>
      </c>
      <c r="K2" s="2"/>
      <c r="L2" s="2">
        <f>(SUM(B2:G2)*2+SUM(H2:J2))/(COUNTA(B2:G2)*2+COUNTA(H2:J2))</f>
        <v>3.3280326699825742</v>
      </c>
      <c r="M2" s="2">
        <f>MIN(B2:J2)</f>
        <v>1.3001629323059509</v>
      </c>
      <c r="N2" s="3">
        <f>MAX(B2:J2)</f>
        <v>8.0097082339104411</v>
      </c>
      <c r="P2" s="1" t="s">
        <v>15</v>
      </c>
    </row>
    <row r="3" spans="1:16" x14ac:dyDescent="0.5">
      <c r="A3" s="8" t="s">
        <v>10</v>
      </c>
      <c r="B3" s="2">
        <v>1.7070190011592159</v>
      </c>
      <c r="C3" s="2">
        <v>1.255798351236876</v>
      </c>
      <c r="D3" s="2">
        <v>0.26348267423689947</v>
      </c>
      <c r="E3" s="2">
        <v>1.203935350610736</v>
      </c>
      <c r="F3" s="2">
        <v>1.5848964371353571</v>
      </c>
      <c r="G3" s="2">
        <v>0.29344955417185281</v>
      </c>
      <c r="H3" s="2">
        <v>0.85956694958570501</v>
      </c>
      <c r="I3" s="2">
        <v>0.85907415918367458</v>
      </c>
      <c r="J3" s="2">
        <v>0.31319462490081212</v>
      </c>
      <c r="K3" s="2"/>
      <c r="L3" s="2">
        <f>(SUM(B3:G3)*2+SUM(H3:J3))/(COUNTA(B3:G3)*2+COUNTA(H3:J3))</f>
        <v>0.97659989805147118</v>
      </c>
      <c r="M3" s="2">
        <f t="shared" ref="M3:M6" si="0">MIN(B3:J3)</f>
        <v>0.26348267423689947</v>
      </c>
      <c r="N3" s="3">
        <f t="shared" ref="N3:N6" si="1">MAX(B3:J3)</f>
        <v>1.7070190011592159</v>
      </c>
      <c r="P3" t="s">
        <v>16</v>
      </c>
    </row>
    <row r="4" spans="1:16" x14ac:dyDescent="0.5">
      <c r="A4" s="8" t="s">
        <v>11</v>
      </c>
      <c r="B4" s="2">
        <v>1.243473041866757</v>
      </c>
      <c r="C4" s="2">
        <v>2.2037560294464491</v>
      </c>
      <c r="D4" s="2">
        <v>1.2276995120526071</v>
      </c>
      <c r="E4" s="2">
        <v>1.291109576308429</v>
      </c>
      <c r="F4" s="2">
        <v>1.452039117364804</v>
      </c>
      <c r="G4" s="2">
        <v>0.32449412711140763</v>
      </c>
      <c r="H4" s="2">
        <v>1.0210963493291689</v>
      </c>
      <c r="I4" s="2">
        <v>0.40267781183068557</v>
      </c>
      <c r="J4" s="2">
        <v>0.14148657532927189</v>
      </c>
      <c r="K4" s="2"/>
      <c r="L4" s="2">
        <f t="shared" ref="L4:L6" si="2">(SUM(B4:G4)*2+SUM(H4:J4))/(COUNTA(B4:G4)*2+COUNTA(H4:J4))</f>
        <v>1.1366935696526688</v>
      </c>
      <c r="M4" s="2">
        <f t="shared" si="0"/>
        <v>0.14148657532927189</v>
      </c>
      <c r="N4" s="3">
        <f t="shared" si="1"/>
        <v>2.2037560294464491</v>
      </c>
    </row>
    <row r="5" spans="1:16" x14ac:dyDescent="0.5">
      <c r="A5" s="8" t="s">
        <v>20</v>
      </c>
      <c r="B5" s="2">
        <v>1.110408815640229</v>
      </c>
      <c r="C5" s="2">
        <v>1.176698283438872</v>
      </c>
      <c r="D5" s="2">
        <v>0.8029576108066756</v>
      </c>
      <c r="E5" s="2">
        <v>1.0912769273850611</v>
      </c>
      <c r="F5" s="2">
        <v>0.83585054041588458</v>
      </c>
      <c r="G5" s="2">
        <v>0.19039884628440071</v>
      </c>
      <c r="H5" s="2">
        <v>1.160080264171401</v>
      </c>
      <c r="I5" s="2">
        <v>0.34958539080846712</v>
      </c>
      <c r="J5" s="2">
        <v>0.15790043379129001</v>
      </c>
      <c r="K5" s="2"/>
      <c r="L5" s="2">
        <f t="shared" si="2"/>
        <v>0.80551654244756021</v>
      </c>
      <c r="M5" s="2">
        <f t="shared" si="0"/>
        <v>0.15790043379129001</v>
      </c>
      <c r="N5" s="3">
        <f t="shared" si="1"/>
        <v>1.176698283438872</v>
      </c>
    </row>
    <row r="6" spans="1:16" ht="14.7" thickBot="1" x14ac:dyDescent="0.55000000000000004">
      <c r="A6" s="9" t="s">
        <v>12</v>
      </c>
      <c r="B6" s="4">
        <v>2.0394838827908228</v>
      </c>
      <c r="C6" s="4">
        <v>1.8117836393958811</v>
      </c>
      <c r="D6" s="4">
        <v>0.96041960294260997</v>
      </c>
      <c r="E6" s="4">
        <v>1.8751207372701879</v>
      </c>
      <c r="F6" s="4">
        <v>1.665291874821943</v>
      </c>
      <c r="G6" s="4">
        <v>0.52712636496840315</v>
      </c>
      <c r="H6" s="4">
        <v>2.7626129492491791</v>
      </c>
      <c r="I6" s="4">
        <v>1.5856444736050159</v>
      </c>
      <c r="J6" s="4">
        <v>1.318950423269635</v>
      </c>
      <c r="K6" s="4"/>
      <c r="L6" s="4">
        <f t="shared" si="2"/>
        <v>1.5617106700335686</v>
      </c>
      <c r="M6" s="4">
        <f t="shared" si="0"/>
        <v>0.52712636496840315</v>
      </c>
      <c r="N6" s="5">
        <f t="shared" si="1"/>
        <v>2.7626129492491791</v>
      </c>
    </row>
    <row r="12" spans="1:16" x14ac:dyDescent="0.5">
      <c r="G12" s="6"/>
    </row>
  </sheetData>
  <pageMargins left="0.75" right="0.75" top="1" bottom="1" header="0.5" footer="0.5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"/>
  <sheetViews>
    <sheetView tabSelected="1" workbookViewId="0">
      <selection activeCell="B2" sqref="B2:N6"/>
    </sheetView>
  </sheetViews>
  <sheetFormatPr defaultRowHeight="14.35" x14ac:dyDescent="0.5"/>
  <cols>
    <col min="1" max="1" width="10.87890625" customWidth="1"/>
    <col min="2" max="7" width="13.17578125" customWidth="1"/>
    <col min="8" max="10" width="18.05859375" customWidth="1"/>
    <col min="11" max="11" width="6.05859375" customWidth="1"/>
  </cols>
  <sheetData>
    <row r="1" spans="1:16" ht="14.7" thickBot="1" x14ac:dyDescent="0.55000000000000004">
      <c r="A1" s="16" t="s">
        <v>0</v>
      </c>
      <c r="B1" s="16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1"/>
      <c r="L1" s="12" t="s">
        <v>12</v>
      </c>
      <c r="M1" s="12" t="s">
        <v>13</v>
      </c>
      <c r="N1" s="13" t="s">
        <v>14</v>
      </c>
    </row>
    <row r="2" spans="1:16" x14ac:dyDescent="0.5">
      <c r="A2" s="8" t="s">
        <v>18</v>
      </c>
      <c r="B2" s="17">
        <v>16.23826381266985</v>
      </c>
      <c r="C2" s="17">
        <v>21.126576089281478</v>
      </c>
      <c r="D2" s="17">
        <v>43.805301028299382</v>
      </c>
      <c r="E2" s="17">
        <v>17.653725056915331</v>
      </c>
      <c r="F2" s="17">
        <v>26.819511207280161</v>
      </c>
      <c r="G2" s="17">
        <v>38.963586734841392</v>
      </c>
      <c r="H2" s="17">
        <v>13.19492079258306</v>
      </c>
      <c r="I2" s="17">
        <v>13.311694318895761</v>
      </c>
      <c r="J2" s="17">
        <v>12.79848426691712</v>
      </c>
      <c r="K2" s="17"/>
      <c r="L2" s="17">
        <f>(SUM(B2:G2)*2+SUM(H2:J2))/(COUNTA(B2:G2)*2+COUNTA(H2:J2))</f>
        <v>24.567935149131408</v>
      </c>
      <c r="M2" s="17">
        <f>MIN(B2:J2)</f>
        <v>12.79848426691712</v>
      </c>
      <c r="N2" s="18">
        <f>MAX(B2:J2)</f>
        <v>43.805301028299382</v>
      </c>
      <c r="P2" s="1" t="s">
        <v>15</v>
      </c>
    </row>
    <row r="3" spans="1:16" x14ac:dyDescent="0.5">
      <c r="A3" s="8" t="s">
        <v>10</v>
      </c>
      <c r="B3" s="17">
        <v>14.938273302532</v>
      </c>
      <c r="C3" s="17">
        <v>14.7402261612855</v>
      </c>
      <c r="D3" s="17">
        <v>21.586771679926631</v>
      </c>
      <c r="E3" s="17">
        <v>17.80953159285572</v>
      </c>
      <c r="F3" s="17">
        <v>13.172897062271529</v>
      </c>
      <c r="G3" s="17">
        <v>19.03541121598229</v>
      </c>
      <c r="H3" s="17">
        <v>44.81978245903219</v>
      </c>
      <c r="I3" s="17">
        <v>28.77750301006348</v>
      </c>
      <c r="J3" s="17">
        <v>15.483130655716829</v>
      </c>
      <c r="K3" s="17"/>
      <c r="L3" s="17">
        <f t="shared" ref="L3:L6" si="0">(SUM(B3:G3)*2+SUM(H3:J3))/(COUNTA(B3:G3)*2+COUNTA(H3:J3))</f>
        <v>19.443109210301323</v>
      </c>
      <c r="M3" s="17">
        <f t="shared" ref="M3:M6" si="1">MIN(B3:J3)</f>
        <v>13.172897062271529</v>
      </c>
      <c r="N3" s="18">
        <f t="shared" ref="N3:N6" si="2">MAX(B3:J3)</f>
        <v>44.81978245903219</v>
      </c>
      <c r="P3" t="s">
        <v>17</v>
      </c>
    </row>
    <row r="4" spans="1:16" x14ac:dyDescent="0.5">
      <c r="A4" s="8" t="s">
        <v>11</v>
      </c>
      <c r="B4" s="17">
        <v>17.939157322496321</v>
      </c>
      <c r="C4" s="17">
        <v>82.926618930756007</v>
      </c>
      <c r="D4" s="17">
        <v>71.147716214505266</v>
      </c>
      <c r="E4" s="17">
        <v>18.26312052972186</v>
      </c>
      <c r="F4" s="17">
        <v>67.898962533760638</v>
      </c>
      <c r="G4" s="17">
        <v>40.493130748201857</v>
      </c>
      <c r="H4" s="17">
        <v>6.95059703351009</v>
      </c>
      <c r="I4" s="17">
        <v>31.223229375075359</v>
      </c>
      <c r="J4" s="17">
        <v>33.462810464999073</v>
      </c>
      <c r="K4" s="17"/>
      <c r="L4" s="17">
        <f t="shared" si="0"/>
        <v>44.598269962164558</v>
      </c>
      <c r="M4" s="17">
        <f t="shared" si="1"/>
        <v>6.95059703351009</v>
      </c>
      <c r="N4" s="18">
        <f t="shared" si="2"/>
        <v>82.926618930756007</v>
      </c>
    </row>
    <row r="5" spans="1:16" x14ac:dyDescent="0.5">
      <c r="A5" s="8" t="s">
        <v>19</v>
      </c>
      <c r="B5" s="17">
        <v>16.957712169843461</v>
      </c>
      <c r="C5" s="17">
        <v>112.306672411995</v>
      </c>
      <c r="D5" s="17">
        <v>90.986886601836289</v>
      </c>
      <c r="E5" s="17">
        <v>12.680107348383499</v>
      </c>
      <c r="F5" s="17">
        <v>105.37644102680871</v>
      </c>
      <c r="G5" s="17">
        <v>62.481254257662769</v>
      </c>
      <c r="H5" s="17">
        <v>7.6745002758052037</v>
      </c>
      <c r="I5" s="17">
        <v>50.469677335422467</v>
      </c>
      <c r="J5" s="17">
        <v>43.152821530533423</v>
      </c>
      <c r="K5" s="17"/>
      <c r="L5" s="17">
        <f t="shared" si="0"/>
        <v>60.191676451654693</v>
      </c>
      <c r="M5" s="17">
        <f t="shared" si="1"/>
        <v>7.6745002758052037</v>
      </c>
      <c r="N5" s="18">
        <f t="shared" si="2"/>
        <v>112.306672411995</v>
      </c>
    </row>
    <row r="6" spans="1:16" ht="14.7" thickBot="1" x14ac:dyDescent="0.55000000000000004">
      <c r="A6" s="9" t="s">
        <v>12</v>
      </c>
      <c r="B6" s="19">
        <v>16.518351651885411</v>
      </c>
      <c r="C6" s="19">
        <v>57.775023398329488</v>
      </c>
      <c r="D6" s="19">
        <v>56.881668881141891</v>
      </c>
      <c r="E6" s="19">
        <v>16.6016211319691</v>
      </c>
      <c r="F6" s="19">
        <v>53.316952957530262</v>
      </c>
      <c r="G6" s="19">
        <v>40.243345739172078</v>
      </c>
      <c r="H6" s="19">
        <v>18.159950140232631</v>
      </c>
      <c r="I6" s="19">
        <v>30.94552600986427</v>
      </c>
      <c r="J6" s="19">
        <v>26.224311729541611</v>
      </c>
      <c r="K6" s="19"/>
      <c r="L6" s="19">
        <f t="shared" si="0"/>
        <v>37.200247693313003</v>
      </c>
      <c r="M6" s="19">
        <f t="shared" si="1"/>
        <v>16.518351651885411</v>
      </c>
      <c r="N6" s="20">
        <f t="shared" si="2"/>
        <v>57.775023398329488</v>
      </c>
    </row>
  </sheetData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e_mean</vt:lpstr>
      <vt:lpstr>rmse_mean</vt:lpstr>
      <vt:lpstr>mape_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cott Uhlrich</cp:lastModifiedBy>
  <dcterms:created xsi:type="dcterms:W3CDTF">2022-05-18T23:11:42Z</dcterms:created>
  <dcterms:modified xsi:type="dcterms:W3CDTF">2022-07-07T07:44:46Z</dcterms:modified>
</cp:coreProperties>
</file>